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ie16201/Desktop/"/>
    </mc:Choice>
  </mc:AlternateContent>
  <xr:revisionPtr revIDLastSave="0" documentId="8_{4D39AFC4-5696-7F45-A000-0B892F13CA2F}" xr6:coauthVersionLast="36" xr6:coauthVersionMax="36" xr10:uidLastSave="{00000000-0000-0000-0000-000000000000}"/>
  <bookViews>
    <workbookView xWindow="0" yWindow="460" windowWidth="28800" windowHeight="16160" xr2:uid="{00000000-000D-0000-FFFF-FFFF00000000}"/>
  </bookViews>
  <sheets>
    <sheet name="initial_grid_search" sheetId="1" r:id="rId1"/>
    <sheet name="restricted_grid_search" sheetId="2" r:id="rId2"/>
  </sheets>
  <calcPr calcId="162913"/>
</workbook>
</file>

<file path=xl/calcChain.xml><?xml version="1.0" encoding="utf-8"?>
<calcChain xmlns="http://schemas.openxmlformats.org/spreadsheetml/2006/main">
  <c r="D7" i="2" l="1"/>
  <c r="C7" i="2"/>
  <c r="D6" i="2"/>
  <c r="C6" i="2"/>
  <c r="D5" i="2"/>
  <c r="C5" i="2"/>
  <c r="D4" i="2"/>
  <c r="C4" i="2"/>
  <c r="D3" i="2"/>
  <c r="C3" i="2"/>
  <c r="D2" i="2"/>
  <c r="C2" i="2"/>
</calcChain>
</file>

<file path=xl/sharedStrings.xml><?xml version="1.0" encoding="utf-8"?>
<sst xmlns="http://schemas.openxmlformats.org/spreadsheetml/2006/main" count="22" uniqueCount="14">
  <si>
    <t>Spearman (ON)</t>
  </si>
  <si>
    <t>Spearman (OFF)</t>
  </si>
  <si>
    <t>Num Filters (Layer 1)</t>
  </si>
  <si>
    <t>Num Filters (Layer 2)</t>
  </si>
  <si>
    <t>Dropout Rate</t>
  </si>
  <si>
    <t>L2 Coefficient</t>
  </si>
  <si>
    <t>Learning Rate</t>
  </si>
  <si>
    <t>Filter Width (Layer 1)</t>
  </si>
  <si>
    <t>Filter Width (Layer 2)</t>
  </si>
  <si>
    <t>Average Spearman</t>
  </si>
  <si>
    <r>
      <t>Average R</t>
    </r>
    <r>
      <rPr>
        <vertAlign val="superscript"/>
        <sz val="14"/>
        <rFont val="Arial"/>
        <family val="2"/>
      </rPr>
      <t>2</t>
    </r>
  </si>
  <si>
    <r>
      <t>R</t>
    </r>
    <r>
      <rPr>
        <vertAlign val="superscript"/>
        <sz val="14"/>
        <rFont val="Arial"/>
        <family val="2"/>
      </rPr>
      <t>2</t>
    </r>
    <r>
      <rPr>
        <sz val="14"/>
        <rFont val="Arial"/>
        <family val="2"/>
      </rPr>
      <t xml:space="preserve"> (ON)</t>
    </r>
  </si>
  <si>
    <r>
      <t>R</t>
    </r>
    <r>
      <rPr>
        <vertAlign val="superscript"/>
        <sz val="14"/>
        <rFont val="Arial"/>
        <family val="2"/>
      </rPr>
      <t>2</t>
    </r>
    <r>
      <rPr>
        <sz val="14"/>
        <rFont val="Arial"/>
        <family val="2"/>
      </rPr>
      <t xml:space="preserve"> (OFF)</t>
    </r>
  </si>
  <si>
    <t>All with 10 filters in layer 1, 5 filters in layer 2, dropout rate = 0.1, L2 = 0.0001, and learning rate = 0.000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Arial"/>
      <family val="2"/>
    </font>
    <font>
      <sz val="14"/>
      <name val="Arial"/>
      <family val="2"/>
    </font>
    <font>
      <vertAlign val="superscript"/>
      <sz val="14"/>
      <name val="Arial"/>
      <family val="2"/>
    </font>
    <font>
      <b/>
      <sz val="14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indexed="64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164" fontId="0" fillId="0" borderId="0" xfId="0" applyNumberFormat="1"/>
    <xf numFmtId="0" fontId="18" fillId="0" borderId="0" xfId="0" applyFont="1" applyBorder="1" applyAlignment="1">
      <alignment horizontal="center"/>
    </xf>
    <xf numFmtId="164" fontId="18" fillId="0" borderId="0" xfId="0" applyNumberFormat="1" applyFont="1" applyBorder="1" applyAlignment="1">
      <alignment horizontal="center"/>
    </xf>
    <xf numFmtId="0" fontId="19" fillId="19" borderId="10" xfId="28" applyFont="1" applyBorder="1" applyAlignment="1" applyProtection="1">
      <alignment horizontal="center" wrapText="1"/>
      <protection locked="0"/>
    </xf>
    <xf numFmtId="0" fontId="21" fillId="19" borderId="10" xfId="28" applyFont="1" applyFill="1" applyBorder="1" applyAlignment="1">
      <alignment horizontal="center" wrapText="1"/>
    </xf>
    <xf numFmtId="0" fontId="18" fillId="0" borderId="0" xfId="0" applyFont="1"/>
    <xf numFmtId="0" fontId="18" fillId="33" borderId="0" xfId="0" applyFont="1" applyFill="1" applyBorder="1" applyAlignment="1">
      <alignment horizontal="center"/>
    </xf>
    <xf numFmtId="164" fontId="18" fillId="33" borderId="0" xfId="0" applyNumberFormat="1" applyFont="1" applyFill="1" applyBorder="1" applyAlignment="1">
      <alignment horizontal="center"/>
    </xf>
    <xf numFmtId="0" fontId="18" fillId="0" borderId="13" xfId="0" applyFont="1" applyFill="1" applyBorder="1" applyAlignment="1">
      <alignment horizontal="center"/>
    </xf>
    <xf numFmtId="0" fontId="18" fillId="0" borderId="11" xfId="0" applyFont="1" applyFill="1" applyBorder="1" applyAlignment="1">
      <alignment horizontal="center"/>
    </xf>
    <xf numFmtId="164" fontId="18" fillId="0" borderId="11" xfId="0" applyNumberFormat="1" applyFont="1" applyFill="1" applyBorder="1" applyAlignment="1">
      <alignment horizontal="center"/>
    </xf>
    <xf numFmtId="164" fontId="18" fillId="0" borderId="12" xfId="0" applyNumberFormat="1" applyFont="1" applyFill="1" applyBorder="1" applyAlignment="1">
      <alignment horizontal="center"/>
    </xf>
    <xf numFmtId="0" fontId="18" fillId="0" borderId="14" xfId="0" applyFont="1" applyFill="1" applyBorder="1" applyAlignment="1">
      <alignment horizontal="center"/>
    </xf>
    <xf numFmtId="0" fontId="18" fillId="0" borderId="15" xfId="0" applyFont="1" applyFill="1" applyBorder="1" applyAlignment="1">
      <alignment horizontal="center"/>
    </xf>
    <xf numFmtId="164" fontId="18" fillId="0" borderId="15" xfId="0" applyNumberFormat="1" applyFont="1" applyFill="1" applyBorder="1" applyAlignment="1">
      <alignment horizontal="center"/>
    </xf>
    <xf numFmtId="164" fontId="18" fillId="0" borderId="16" xfId="0" applyNumberFormat="1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164" formatCode="0.0000"/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164" formatCode="0.0000"/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164" formatCode="0.0000"/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164" formatCode="0.0000"/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164" formatCode="0.0000"/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164" formatCode="0.0000"/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alignment horizontal="center" vertical="bottom" textRotation="0" indent="0" justifyLastLine="0" shrinkToFit="0" readingOrder="0"/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auto="1"/>
        <name val="Arial"/>
        <family val="2"/>
        <scheme val="none"/>
      </font>
      <alignment horizontal="center" vertical="bottom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/>
      </border>
      <protection locked="0" hidden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9017079-9F9D-D44C-B2FA-337730F44169}" name="Table2" displayName="Table2" ref="A1:M66" totalsRowShown="0" headerRowDxfId="15" dataDxfId="13" headerRowBorderDxfId="14" headerRowCellStyle="40% - Accent3">
  <tableColumns count="13">
    <tableColumn id="1" xr3:uid="{4ADC2723-199E-614F-AB0E-E5C7767CD9C7}" name="Filter Width (Layer 1)" dataDxfId="12" dataCellStyle="Normal"/>
    <tableColumn id="2" xr3:uid="{7683821F-F921-8347-952F-A4847461CE86}" name="Num Filters (Layer 1)" dataDxfId="11" dataCellStyle="Normal"/>
    <tableColumn id="3" xr3:uid="{110211F2-AF91-8E47-BB90-ED2F9D0B5BB8}" name="Filter Width (Layer 2)" dataDxfId="10" dataCellStyle="Normal"/>
    <tableColumn id="4" xr3:uid="{7EA13F52-392B-0541-B950-C6FED3BD4913}" name="Num Filters (Layer 2)" dataDxfId="9" dataCellStyle="Normal"/>
    <tableColumn id="5" xr3:uid="{5613B94F-E880-7F41-97CE-FEAB190DF1C3}" name="Dropout Rate" dataDxfId="8" dataCellStyle="Normal"/>
    <tableColumn id="6" xr3:uid="{E7A69E8B-D290-3244-9992-B26D4B432914}" name="L2 Coefficient" dataDxfId="7" dataCellStyle="Normal"/>
    <tableColumn id="7" xr3:uid="{B5AB586F-F50E-874C-A987-6C8ACBA8125D}" name="Learning Rate" dataDxfId="6" dataCellStyle="Normal"/>
    <tableColumn id="8" xr3:uid="{4E8FD25A-A88F-5246-85C1-878A378EC639}" name="Average R2" dataDxfId="5"/>
    <tableColumn id="9" xr3:uid="{766DE5E2-4F2A-4645-AFB1-C0F3D2D71BB9}" name="Average Spearman" dataDxfId="4"/>
    <tableColumn id="10" xr3:uid="{C015E6E1-25E7-8744-BFC6-9421F7D4C5CD}" name="R2 (ON)" dataDxfId="3"/>
    <tableColumn id="11" xr3:uid="{B94DC0AC-D357-3449-8799-2CFDAFB17DFE}" name="Spearman (ON)" dataDxfId="2"/>
    <tableColumn id="12" xr3:uid="{A5E700AB-51A7-CC48-A9A6-CE017E72F310}" name="R2 (OFF)" dataDxfId="1"/>
    <tableColumn id="13" xr3:uid="{2BEE9D1D-81C1-D04A-ABBF-F45509673AB6}" name="Spearman (OFF)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6"/>
  <sheetViews>
    <sheetView tabSelected="1" workbookViewId="0">
      <pane ySplit="1" topLeftCell="A2" activePane="bottomLeft" state="frozen"/>
      <selection pane="bottomLeft" activeCell="D15" sqref="D15"/>
    </sheetView>
  </sheetViews>
  <sheetFormatPr baseColWidth="10" defaultRowHeight="16" x14ac:dyDescent="0.2"/>
  <cols>
    <col min="1" max="1" width="21.33203125" customWidth="1"/>
    <col min="2" max="2" width="21.1640625" customWidth="1"/>
    <col min="3" max="3" width="21.6640625" customWidth="1"/>
    <col min="4" max="4" width="21.1640625" customWidth="1"/>
    <col min="5" max="5" width="13.33203125" customWidth="1"/>
    <col min="6" max="6" width="14.83203125" customWidth="1"/>
    <col min="7" max="7" width="14" customWidth="1"/>
    <col min="8" max="8" width="14.33203125" customWidth="1"/>
    <col min="9" max="9" width="15.5" customWidth="1"/>
    <col min="10" max="10" width="18.5" customWidth="1"/>
    <col min="11" max="11" width="16" style="1" customWidth="1"/>
    <col min="12" max="12" width="15.5" style="1" customWidth="1"/>
    <col min="13" max="13" width="18" style="1" customWidth="1"/>
    <col min="14" max="14" width="16.33203125" style="1" customWidth="1"/>
    <col min="15" max="15" width="10.83203125" style="1" customWidth="1"/>
    <col min="16" max="16" width="17" style="1" customWidth="1"/>
  </cols>
  <sheetData>
    <row r="1" spans="1:13" ht="46" customHeight="1" thickBot="1" x14ac:dyDescent="0.25">
      <c r="A1" s="4" t="s">
        <v>7</v>
      </c>
      <c r="B1" s="4" t="s">
        <v>2</v>
      </c>
      <c r="C1" s="4" t="s">
        <v>8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10</v>
      </c>
      <c r="I1" s="4" t="s">
        <v>9</v>
      </c>
      <c r="J1" s="4" t="s">
        <v>11</v>
      </c>
      <c r="K1" s="4" t="s">
        <v>0</v>
      </c>
      <c r="L1" s="4" t="s">
        <v>12</v>
      </c>
      <c r="M1" s="4" t="s">
        <v>1</v>
      </c>
    </row>
    <row r="2" spans="1:13" ht="18" x14ac:dyDescent="0.2">
      <c r="A2" s="2">
        <v>3</v>
      </c>
      <c r="B2" s="2">
        <v>5</v>
      </c>
      <c r="C2" s="2">
        <v>5</v>
      </c>
      <c r="D2" s="2">
        <v>10</v>
      </c>
      <c r="E2" s="2">
        <v>0.1</v>
      </c>
      <c r="F2" s="2">
        <v>1E-4</v>
      </c>
      <c r="G2" s="2">
        <v>5.0000000000000001E-4</v>
      </c>
      <c r="H2" s="3">
        <v>0.61094794273376396</v>
      </c>
      <c r="I2" s="3">
        <v>0.76271494634914505</v>
      </c>
      <c r="J2" s="3">
        <v>0.690113914012908</v>
      </c>
      <c r="K2" s="3">
        <v>0.831156584753312</v>
      </c>
      <c r="L2" s="3">
        <v>0.53178197145462003</v>
      </c>
      <c r="M2" s="3">
        <v>0.69427330794497899</v>
      </c>
    </row>
    <row r="3" spans="1:13" ht="18" x14ac:dyDescent="0.2">
      <c r="A3" s="2">
        <v>5</v>
      </c>
      <c r="B3" s="2">
        <v>15</v>
      </c>
      <c r="C3" s="2">
        <v>7</v>
      </c>
      <c r="D3" s="2">
        <v>5</v>
      </c>
      <c r="E3" s="2">
        <v>0.1</v>
      </c>
      <c r="F3" s="2">
        <v>1E-4</v>
      </c>
      <c r="G3" s="2">
        <v>5.0000000000000001E-4</v>
      </c>
      <c r="H3" s="3">
        <v>0.61068331599235504</v>
      </c>
      <c r="I3" s="3">
        <v>0.76283742980618396</v>
      </c>
      <c r="J3" s="3">
        <v>0.68570028543472294</v>
      </c>
      <c r="K3" s="3">
        <v>0.82806401733005197</v>
      </c>
      <c r="L3" s="3">
        <v>0.53566634654998702</v>
      </c>
      <c r="M3" s="3">
        <v>0.69761084228231596</v>
      </c>
    </row>
    <row r="4" spans="1:13" ht="18" x14ac:dyDescent="0.2">
      <c r="A4" s="7">
        <v>5</v>
      </c>
      <c r="B4" s="7">
        <v>10</v>
      </c>
      <c r="C4" s="7">
        <v>3</v>
      </c>
      <c r="D4" s="7">
        <v>5</v>
      </c>
      <c r="E4" s="7">
        <v>0.1</v>
      </c>
      <c r="F4" s="7">
        <v>1E-4</v>
      </c>
      <c r="G4" s="7">
        <v>5.0000000000000001E-4</v>
      </c>
      <c r="H4" s="8">
        <v>0.61048504114150903</v>
      </c>
      <c r="I4" s="8">
        <v>0.76160621597266598</v>
      </c>
      <c r="J4" s="8">
        <v>0.68746317625045705</v>
      </c>
      <c r="K4" s="8">
        <v>0.82938011845682802</v>
      </c>
      <c r="L4" s="8">
        <v>0.53350690603256201</v>
      </c>
      <c r="M4" s="8">
        <v>0.69383231348850405</v>
      </c>
    </row>
    <row r="5" spans="1:13" ht="18" x14ac:dyDescent="0.2">
      <c r="A5" s="2">
        <v>3</v>
      </c>
      <c r="B5" s="2">
        <v>5</v>
      </c>
      <c r="C5" s="2">
        <v>3</v>
      </c>
      <c r="D5" s="2">
        <v>10</v>
      </c>
      <c r="E5" s="2">
        <v>0.1</v>
      </c>
      <c r="F5" s="2">
        <v>1E-4</v>
      </c>
      <c r="G5" s="2">
        <v>5.0000000000000001E-4</v>
      </c>
      <c r="H5" s="3">
        <v>0.61046773195266701</v>
      </c>
      <c r="I5" s="3">
        <v>0.762771627077102</v>
      </c>
      <c r="J5" s="3">
        <v>0.68565930128097496</v>
      </c>
      <c r="K5" s="3">
        <v>0.82876076127944798</v>
      </c>
      <c r="L5" s="3">
        <v>0.53527616262435895</v>
      </c>
      <c r="M5" s="3">
        <v>0.69678249287475602</v>
      </c>
    </row>
    <row r="6" spans="1:13" ht="18" x14ac:dyDescent="0.2">
      <c r="A6" s="2">
        <v>3</v>
      </c>
      <c r="B6" s="2">
        <v>10</v>
      </c>
      <c r="C6" s="2">
        <v>7</v>
      </c>
      <c r="D6" s="2">
        <v>10</v>
      </c>
      <c r="E6" s="2">
        <v>0.1</v>
      </c>
      <c r="F6" s="2">
        <v>1E-4</v>
      </c>
      <c r="G6" s="2">
        <v>5.0000000000000001E-4</v>
      </c>
      <c r="H6" s="3">
        <v>0.60907847881317001</v>
      </c>
      <c r="I6" s="3">
        <v>0.76029853340147802</v>
      </c>
      <c r="J6" s="3">
        <v>0.68663202524185096</v>
      </c>
      <c r="K6" s="3">
        <v>0.82875912707733301</v>
      </c>
      <c r="L6" s="3">
        <v>0.53152493238449094</v>
      </c>
      <c r="M6" s="3">
        <v>0.69183793972562302</v>
      </c>
    </row>
    <row r="7" spans="1:13" ht="18" x14ac:dyDescent="0.2">
      <c r="A7" s="2">
        <v>7</v>
      </c>
      <c r="B7" s="2">
        <v>15</v>
      </c>
      <c r="C7" s="2">
        <v>5</v>
      </c>
      <c r="D7" s="2">
        <v>5</v>
      </c>
      <c r="E7" s="2">
        <v>0.1</v>
      </c>
      <c r="F7" s="2">
        <v>1E-4</v>
      </c>
      <c r="G7" s="2">
        <v>5.0000000000000001E-4</v>
      </c>
      <c r="H7" s="3">
        <v>0.60867429375648396</v>
      </c>
      <c r="I7" s="3">
        <v>0.76199414743396099</v>
      </c>
      <c r="J7" s="3">
        <v>0.68516937494277896</v>
      </c>
      <c r="K7" s="3">
        <v>0.827836850227189</v>
      </c>
      <c r="L7" s="3">
        <v>0.53217921257018996</v>
      </c>
      <c r="M7" s="3">
        <v>0.69615144464073297</v>
      </c>
    </row>
    <row r="8" spans="1:13" ht="18" x14ac:dyDescent="0.2">
      <c r="A8" s="2">
        <v>7</v>
      </c>
      <c r="B8" s="2">
        <v>15</v>
      </c>
      <c r="C8" s="2">
        <v>3</v>
      </c>
      <c r="D8" s="2">
        <v>5</v>
      </c>
      <c r="E8" s="2">
        <v>0.1</v>
      </c>
      <c r="F8" s="2">
        <v>1E-4</v>
      </c>
      <c r="G8" s="2">
        <v>5.0000000000000001E-4</v>
      </c>
      <c r="H8" s="3">
        <v>0.60746063590049704</v>
      </c>
      <c r="I8" s="3">
        <v>0.75834654737680296</v>
      </c>
      <c r="J8" s="3">
        <v>0.68591579198837205</v>
      </c>
      <c r="K8" s="3">
        <v>0.82882810629084602</v>
      </c>
      <c r="L8" s="3">
        <v>0.52900547981262203</v>
      </c>
      <c r="M8" s="3">
        <v>0.68786498846276101</v>
      </c>
    </row>
    <row r="9" spans="1:13" ht="18" x14ac:dyDescent="0.2">
      <c r="A9" s="2">
        <v>3</v>
      </c>
      <c r="B9" s="2">
        <v>15</v>
      </c>
      <c r="C9" s="2">
        <v>7</v>
      </c>
      <c r="D9" s="2">
        <v>10</v>
      </c>
      <c r="E9" s="2">
        <v>0.3</v>
      </c>
      <c r="F9" s="2">
        <v>0</v>
      </c>
      <c r="G9" s="2">
        <v>5.0000000000000001E-4</v>
      </c>
      <c r="H9" s="3">
        <v>0.60729449987411399</v>
      </c>
      <c r="I9" s="3">
        <v>0.76277679984338498</v>
      </c>
      <c r="J9" s="3">
        <v>0.68993802070617605</v>
      </c>
      <c r="K9" s="3">
        <v>0.83121597700199201</v>
      </c>
      <c r="L9" s="3">
        <v>0.52465097904205305</v>
      </c>
      <c r="M9" s="3">
        <v>0.69433762268477806</v>
      </c>
    </row>
    <row r="10" spans="1:13" ht="18" x14ac:dyDescent="0.2">
      <c r="A10" s="2">
        <v>5</v>
      </c>
      <c r="B10" s="2">
        <v>15</v>
      </c>
      <c r="C10" s="2">
        <v>5</v>
      </c>
      <c r="D10" s="2">
        <v>10</v>
      </c>
      <c r="E10" s="2">
        <v>0.3</v>
      </c>
      <c r="F10" s="2">
        <v>0</v>
      </c>
      <c r="G10" s="2">
        <v>5.0000000000000001E-4</v>
      </c>
      <c r="H10" s="3">
        <v>0.60697551965713403</v>
      </c>
      <c r="I10" s="3">
        <v>0.762539861842358</v>
      </c>
      <c r="J10" s="3">
        <v>0.68610732555389398</v>
      </c>
      <c r="K10" s="3">
        <v>0.82903547278411704</v>
      </c>
      <c r="L10" s="3">
        <v>0.52784371376037598</v>
      </c>
      <c r="M10" s="3">
        <v>0.69604425090059996</v>
      </c>
    </row>
    <row r="11" spans="1:13" ht="18" x14ac:dyDescent="0.2">
      <c r="A11" s="2">
        <v>5</v>
      </c>
      <c r="B11" s="2">
        <v>10</v>
      </c>
      <c r="C11" s="2">
        <v>3</v>
      </c>
      <c r="D11" s="2">
        <v>10</v>
      </c>
      <c r="E11" s="2">
        <v>0.1</v>
      </c>
      <c r="F11" s="2">
        <v>1E-4</v>
      </c>
      <c r="G11" s="2">
        <v>5.0000000000000001E-4</v>
      </c>
      <c r="H11" s="3">
        <v>0.60665264725684998</v>
      </c>
      <c r="I11" s="3">
        <v>0.76004381877654703</v>
      </c>
      <c r="J11" s="3">
        <v>0.68196390867233203</v>
      </c>
      <c r="K11" s="3">
        <v>0.82678552968133001</v>
      </c>
      <c r="L11" s="3">
        <v>0.53134138584136903</v>
      </c>
      <c r="M11" s="3">
        <v>0.69330210787176405</v>
      </c>
    </row>
    <row r="12" spans="1:13" ht="18" x14ac:dyDescent="0.2">
      <c r="A12" s="2">
        <v>7</v>
      </c>
      <c r="B12" s="2">
        <v>5</v>
      </c>
      <c r="C12" s="2">
        <v>5</v>
      </c>
      <c r="D12" s="2">
        <v>10</v>
      </c>
      <c r="E12" s="2">
        <v>0.1</v>
      </c>
      <c r="F12" s="2">
        <v>1E-4</v>
      </c>
      <c r="G12" s="2">
        <v>1E-3</v>
      </c>
      <c r="H12" s="3">
        <v>0.60635830163955595</v>
      </c>
      <c r="I12" s="3">
        <v>0.76024308976067301</v>
      </c>
      <c r="J12" s="3">
        <v>0.68267393112182595</v>
      </c>
      <c r="K12" s="3">
        <v>0.826998991939215</v>
      </c>
      <c r="L12" s="3">
        <v>0.53004267215728695</v>
      </c>
      <c r="M12" s="3">
        <v>0.69348718758213101</v>
      </c>
    </row>
    <row r="13" spans="1:13" ht="18" x14ac:dyDescent="0.2">
      <c r="A13" s="2">
        <v>7</v>
      </c>
      <c r="B13" s="2">
        <v>10</v>
      </c>
      <c r="C13" s="2">
        <v>3</v>
      </c>
      <c r="D13" s="2">
        <v>5</v>
      </c>
      <c r="E13" s="2">
        <v>0.1</v>
      </c>
      <c r="F13" s="2">
        <v>1E-4</v>
      </c>
      <c r="G13" s="2">
        <v>1E-3</v>
      </c>
      <c r="H13" s="3">
        <v>0.60457696914672798</v>
      </c>
      <c r="I13" s="3">
        <v>0.75913618921806703</v>
      </c>
      <c r="J13" s="3">
        <v>0.68512747287750198</v>
      </c>
      <c r="K13" s="3">
        <v>0.82836674927534504</v>
      </c>
      <c r="L13" s="3">
        <v>0.52402646541595399</v>
      </c>
      <c r="M13" s="3">
        <v>0.68990562916079001</v>
      </c>
    </row>
    <row r="14" spans="1:13" ht="18" x14ac:dyDescent="0.2">
      <c r="A14" s="2">
        <v>3</v>
      </c>
      <c r="B14" s="2">
        <v>5</v>
      </c>
      <c r="C14" s="2">
        <v>7</v>
      </c>
      <c r="D14" s="2">
        <v>10</v>
      </c>
      <c r="E14" s="2">
        <v>0.3</v>
      </c>
      <c r="F14" s="2">
        <v>0</v>
      </c>
      <c r="G14" s="2">
        <v>1E-3</v>
      </c>
      <c r="H14" s="3">
        <v>0.60425637364387397</v>
      </c>
      <c r="I14" s="3">
        <v>0.76075069971220399</v>
      </c>
      <c r="J14" s="3">
        <v>0.68510617017745901</v>
      </c>
      <c r="K14" s="3">
        <v>0.82864707696600204</v>
      </c>
      <c r="L14" s="3">
        <v>0.52340657711029004</v>
      </c>
      <c r="M14" s="3">
        <v>0.69285432245840595</v>
      </c>
    </row>
    <row r="15" spans="1:13" ht="18" x14ac:dyDescent="0.2">
      <c r="A15" s="2">
        <v>3</v>
      </c>
      <c r="B15" s="2">
        <v>10</v>
      </c>
      <c r="C15" s="2">
        <v>7</v>
      </c>
      <c r="D15" s="2">
        <v>10</v>
      </c>
      <c r="E15" s="2">
        <v>0.3</v>
      </c>
      <c r="F15" s="2">
        <v>0</v>
      </c>
      <c r="G15" s="2">
        <v>1E-3</v>
      </c>
      <c r="H15" s="3">
        <v>0.60401454567909196</v>
      </c>
      <c r="I15" s="3">
        <v>0.75908932649432503</v>
      </c>
      <c r="J15" s="3">
        <v>0.69111956357955895</v>
      </c>
      <c r="K15" s="3">
        <v>0.832137949507184</v>
      </c>
      <c r="L15" s="3">
        <v>0.51690952777862498</v>
      </c>
      <c r="M15" s="3">
        <v>0.68604070348146595</v>
      </c>
    </row>
    <row r="16" spans="1:13" ht="18" x14ac:dyDescent="0.2">
      <c r="A16" s="2">
        <v>3</v>
      </c>
      <c r="B16" s="2">
        <v>10</v>
      </c>
      <c r="C16" s="2">
        <v>3</v>
      </c>
      <c r="D16" s="2">
        <v>10</v>
      </c>
      <c r="E16" s="2">
        <v>0.3</v>
      </c>
      <c r="F16" s="2">
        <v>1E-4</v>
      </c>
      <c r="G16" s="2">
        <v>5.0000000000000001E-4</v>
      </c>
      <c r="H16" s="3">
        <v>0.60382471084594602</v>
      </c>
      <c r="I16" s="3">
        <v>0.75928368147260294</v>
      </c>
      <c r="J16" s="3">
        <v>0.68019593954086199</v>
      </c>
      <c r="K16" s="3">
        <v>0.82487863087598301</v>
      </c>
      <c r="L16" s="3">
        <v>0.52745348215103105</v>
      </c>
      <c r="M16" s="3">
        <v>0.69368873206922399</v>
      </c>
    </row>
    <row r="17" spans="1:13" ht="18" x14ac:dyDescent="0.2">
      <c r="A17" s="2">
        <v>3</v>
      </c>
      <c r="B17" s="2">
        <v>10</v>
      </c>
      <c r="C17" s="2">
        <v>5</v>
      </c>
      <c r="D17" s="2">
        <v>10</v>
      </c>
      <c r="E17" s="2">
        <v>0.1</v>
      </c>
      <c r="F17" s="2">
        <v>1E-4</v>
      </c>
      <c r="G17" s="2">
        <v>1E-3</v>
      </c>
      <c r="H17" s="3">
        <v>0.60313367843627896</v>
      </c>
      <c r="I17" s="3">
        <v>0.75904938940566302</v>
      </c>
      <c r="J17" s="3">
        <v>0.68162297010421702</v>
      </c>
      <c r="K17" s="3">
        <v>0.826311796764999</v>
      </c>
      <c r="L17" s="3">
        <v>0.52464438676834102</v>
      </c>
      <c r="M17" s="3">
        <v>0.69178698204632805</v>
      </c>
    </row>
    <row r="18" spans="1:13" ht="18" x14ac:dyDescent="0.2">
      <c r="A18" s="2">
        <v>3</v>
      </c>
      <c r="B18" s="2">
        <v>10</v>
      </c>
      <c r="C18" s="2">
        <v>5</v>
      </c>
      <c r="D18" s="2">
        <v>10</v>
      </c>
      <c r="E18" s="2">
        <v>0.3</v>
      </c>
      <c r="F18" s="2">
        <v>0</v>
      </c>
      <c r="G18" s="2">
        <v>1E-3</v>
      </c>
      <c r="H18" s="3">
        <v>0.60310933589935201</v>
      </c>
      <c r="I18" s="3">
        <v>0.75862239281553001</v>
      </c>
      <c r="J18" s="3">
        <v>0.68459154367446895</v>
      </c>
      <c r="K18" s="3">
        <v>0.82824747946351995</v>
      </c>
      <c r="L18" s="3">
        <v>0.52162712812423695</v>
      </c>
      <c r="M18" s="3">
        <v>0.68899730616753996</v>
      </c>
    </row>
    <row r="19" spans="1:13" ht="18" x14ac:dyDescent="0.2">
      <c r="A19" s="2">
        <v>3</v>
      </c>
      <c r="B19" s="2">
        <v>15</v>
      </c>
      <c r="C19" s="2">
        <v>7</v>
      </c>
      <c r="D19" s="2">
        <v>5</v>
      </c>
      <c r="E19" s="2">
        <v>0.1</v>
      </c>
      <c r="F19" s="2">
        <v>1E-4</v>
      </c>
      <c r="G19" s="2">
        <v>1E-3</v>
      </c>
      <c r="H19" s="3">
        <v>0.60265234112739496</v>
      </c>
      <c r="I19" s="3">
        <v>0.75916678288735395</v>
      </c>
      <c r="J19" s="3">
        <v>0.68045907020568797</v>
      </c>
      <c r="K19" s="3">
        <v>0.82556311453246001</v>
      </c>
      <c r="L19" s="3">
        <v>0.52484561204910196</v>
      </c>
      <c r="M19" s="3">
        <v>0.69277045124224901</v>
      </c>
    </row>
    <row r="20" spans="1:13" ht="18" x14ac:dyDescent="0.2">
      <c r="A20" s="2">
        <v>3</v>
      </c>
      <c r="B20" s="2">
        <v>10</v>
      </c>
      <c r="C20" s="2">
        <v>7</v>
      </c>
      <c r="D20" s="2">
        <v>10</v>
      </c>
      <c r="E20" s="2">
        <v>0.1</v>
      </c>
      <c r="F20" s="2">
        <v>1E-4</v>
      </c>
      <c r="G20" s="2">
        <v>1E-3</v>
      </c>
      <c r="H20" s="3">
        <v>0.60231443643569804</v>
      </c>
      <c r="I20" s="3">
        <v>0.75730906816727805</v>
      </c>
      <c r="J20" s="3">
        <v>0.68142457008361801</v>
      </c>
      <c r="K20" s="3">
        <v>0.82577121173934498</v>
      </c>
      <c r="L20" s="3">
        <v>0.52320430278777996</v>
      </c>
      <c r="M20" s="3">
        <v>0.68884692459521102</v>
      </c>
    </row>
    <row r="21" spans="1:13" ht="18" x14ac:dyDescent="0.2">
      <c r="A21" s="2">
        <v>3</v>
      </c>
      <c r="B21" s="2">
        <v>10</v>
      </c>
      <c r="C21" s="2">
        <v>3</v>
      </c>
      <c r="D21" s="2">
        <v>5</v>
      </c>
      <c r="E21" s="2">
        <v>0.1</v>
      </c>
      <c r="F21" s="2">
        <v>0</v>
      </c>
      <c r="G21" s="2">
        <v>5.0000000000000001E-4</v>
      </c>
      <c r="H21" s="3">
        <v>0.60147371292114205</v>
      </c>
      <c r="I21" s="3">
        <v>0.75863146455048502</v>
      </c>
      <c r="J21" s="3">
        <v>0.68175173997879002</v>
      </c>
      <c r="K21" s="3">
        <v>0.82633534090880301</v>
      </c>
      <c r="L21" s="3">
        <v>0.52119568586349396</v>
      </c>
      <c r="M21" s="3">
        <v>0.69092758819216804</v>
      </c>
    </row>
    <row r="22" spans="1:13" ht="18" x14ac:dyDescent="0.2">
      <c r="A22" s="2">
        <v>7</v>
      </c>
      <c r="B22" s="2">
        <v>15</v>
      </c>
      <c r="C22" s="2">
        <v>5</v>
      </c>
      <c r="D22" s="2">
        <v>5</v>
      </c>
      <c r="E22" s="2">
        <v>0.1</v>
      </c>
      <c r="F22" s="2">
        <v>0</v>
      </c>
      <c r="G22" s="2">
        <v>5.0000000000000001E-4</v>
      </c>
      <c r="H22" s="3">
        <v>0.60127276778221095</v>
      </c>
      <c r="I22" s="3">
        <v>0.75664638548194996</v>
      </c>
      <c r="J22" s="3">
        <v>0.68607616424560502</v>
      </c>
      <c r="K22" s="3">
        <v>0.82931221798585297</v>
      </c>
      <c r="L22" s="3">
        <v>0.51646937131881698</v>
      </c>
      <c r="M22" s="3">
        <v>0.68398055297804705</v>
      </c>
    </row>
    <row r="23" spans="1:13" ht="18" x14ac:dyDescent="0.2">
      <c r="A23" s="2">
        <v>3</v>
      </c>
      <c r="B23" s="2">
        <v>10</v>
      </c>
      <c r="C23" s="2">
        <v>3</v>
      </c>
      <c r="D23" s="2">
        <v>5</v>
      </c>
      <c r="E23" s="2">
        <v>0.1</v>
      </c>
      <c r="F23" s="2">
        <v>1E-4</v>
      </c>
      <c r="G23" s="2">
        <v>1E-3</v>
      </c>
      <c r="H23" s="3">
        <v>0.60057343840598998</v>
      </c>
      <c r="I23" s="3">
        <v>0.75702718341948605</v>
      </c>
      <c r="J23" s="3">
        <v>0.681778717041015</v>
      </c>
      <c r="K23" s="3">
        <v>0.82601151954155005</v>
      </c>
      <c r="L23" s="3">
        <v>0.51936815977096495</v>
      </c>
      <c r="M23" s="3">
        <v>0.68804284729742204</v>
      </c>
    </row>
    <row r="24" spans="1:13" ht="18" x14ac:dyDescent="0.2">
      <c r="A24" s="2">
        <v>5</v>
      </c>
      <c r="B24" s="2">
        <v>5</v>
      </c>
      <c r="C24" s="2">
        <v>3</v>
      </c>
      <c r="D24" s="2">
        <v>10</v>
      </c>
      <c r="E24" s="2">
        <v>0.3</v>
      </c>
      <c r="F24" s="2">
        <v>1E-4</v>
      </c>
      <c r="G24" s="2">
        <v>5.0000000000000001E-4</v>
      </c>
      <c r="H24" s="3">
        <v>0.60052272081375002</v>
      </c>
      <c r="I24" s="3">
        <v>0.75772574313100605</v>
      </c>
      <c r="J24" s="3">
        <v>0.68267174959182697</v>
      </c>
      <c r="K24" s="3">
        <v>0.82682012822059703</v>
      </c>
      <c r="L24" s="3">
        <v>0.51837369203567496</v>
      </c>
      <c r="M24" s="3">
        <v>0.68863135804141595</v>
      </c>
    </row>
    <row r="25" spans="1:13" ht="18" x14ac:dyDescent="0.2">
      <c r="A25" s="2">
        <v>3</v>
      </c>
      <c r="B25" s="2">
        <v>5</v>
      </c>
      <c r="C25" s="2">
        <v>5</v>
      </c>
      <c r="D25" s="2">
        <v>10</v>
      </c>
      <c r="E25" s="2">
        <v>0.1</v>
      </c>
      <c r="F25" s="2">
        <v>1E-4</v>
      </c>
      <c r="G25" s="2">
        <v>1E-3</v>
      </c>
      <c r="H25" s="3">
        <v>0.60043519735336304</v>
      </c>
      <c r="I25" s="3">
        <v>0.75651898031677201</v>
      </c>
      <c r="J25" s="3">
        <v>0.68112421035766602</v>
      </c>
      <c r="K25" s="3">
        <v>0.82561058276246901</v>
      </c>
      <c r="L25" s="3">
        <v>0.51974618434905995</v>
      </c>
      <c r="M25" s="3">
        <v>0.687427377871076</v>
      </c>
    </row>
    <row r="26" spans="1:13" ht="18" x14ac:dyDescent="0.2">
      <c r="A26" s="2">
        <v>5</v>
      </c>
      <c r="B26" s="2">
        <v>10</v>
      </c>
      <c r="C26" s="2">
        <v>5</v>
      </c>
      <c r="D26" s="2">
        <v>5</v>
      </c>
      <c r="E26" s="2">
        <v>0.1</v>
      </c>
      <c r="F26" s="2">
        <v>1E-4</v>
      </c>
      <c r="G26" s="2">
        <v>1E-3</v>
      </c>
      <c r="H26" s="3">
        <v>0.60039078295230797</v>
      </c>
      <c r="I26" s="3">
        <v>0.75618561751175495</v>
      </c>
      <c r="J26" s="3">
        <v>0.68116381168365403</v>
      </c>
      <c r="K26" s="3">
        <v>0.82546983613784397</v>
      </c>
      <c r="L26" s="3">
        <v>0.51961775422096201</v>
      </c>
      <c r="M26" s="3">
        <v>0.68690139888566604</v>
      </c>
    </row>
    <row r="27" spans="1:13" ht="18" x14ac:dyDescent="0.2">
      <c r="A27" s="2">
        <v>3</v>
      </c>
      <c r="B27" s="2">
        <v>5</v>
      </c>
      <c r="C27" s="2">
        <v>3</v>
      </c>
      <c r="D27" s="2">
        <v>5</v>
      </c>
      <c r="E27" s="2">
        <v>0.1</v>
      </c>
      <c r="F27" s="2">
        <v>0</v>
      </c>
      <c r="G27" s="2">
        <v>5.0000000000000001E-4</v>
      </c>
      <c r="H27" s="3">
        <v>0.60021926760673505</v>
      </c>
      <c r="I27" s="3">
        <v>0.75490522208530797</v>
      </c>
      <c r="J27" s="3">
        <v>0.68235173225402801</v>
      </c>
      <c r="K27" s="3">
        <v>0.826605746170475</v>
      </c>
      <c r="L27" s="3">
        <v>0.51808680295944198</v>
      </c>
      <c r="M27" s="3">
        <v>0.68320469800014105</v>
      </c>
    </row>
    <row r="28" spans="1:13" ht="18" x14ac:dyDescent="0.2">
      <c r="A28" s="2">
        <v>7</v>
      </c>
      <c r="B28" s="2">
        <v>10</v>
      </c>
      <c r="C28" s="2">
        <v>7</v>
      </c>
      <c r="D28" s="2">
        <v>10</v>
      </c>
      <c r="E28" s="2">
        <v>0.3</v>
      </c>
      <c r="F28" s="2">
        <v>1E-4</v>
      </c>
      <c r="G28" s="2">
        <v>5.0000000000000001E-4</v>
      </c>
      <c r="H28" s="3">
        <v>0.59994084835052397</v>
      </c>
      <c r="I28" s="3">
        <v>0.75801230571864797</v>
      </c>
      <c r="J28" s="3">
        <v>0.68287153244018495</v>
      </c>
      <c r="K28" s="3">
        <v>0.82690437468060796</v>
      </c>
      <c r="L28" s="3">
        <v>0.51701016426086399</v>
      </c>
      <c r="M28" s="3">
        <v>0.68912023675668899</v>
      </c>
    </row>
    <row r="29" spans="1:13" ht="18" x14ac:dyDescent="0.2">
      <c r="A29" s="2">
        <v>3</v>
      </c>
      <c r="B29" s="2">
        <v>5</v>
      </c>
      <c r="C29" s="2">
        <v>7</v>
      </c>
      <c r="D29" s="2">
        <v>10</v>
      </c>
      <c r="E29" s="2">
        <v>0.1</v>
      </c>
      <c r="F29" s="2">
        <v>1E-4</v>
      </c>
      <c r="G29" s="2">
        <v>1E-3</v>
      </c>
      <c r="H29" s="3">
        <v>0.59992678165435698</v>
      </c>
      <c r="I29" s="3">
        <v>0.75792711953025305</v>
      </c>
      <c r="J29" s="3">
        <v>0.68000627756118703</v>
      </c>
      <c r="K29" s="3">
        <v>0.82542251993523197</v>
      </c>
      <c r="L29" s="3">
        <v>0.51984728574752703</v>
      </c>
      <c r="M29" s="3">
        <v>0.69043171912527601</v>
      </c>
    </row>
    <row r="30" spans="1:13" ht="18" x14ac:dyDescent="0.2">
      <c r="A30" s="2">
        <v>5</v>
      </c>
      <c r="B30" s="2">
        <v>10</v>
      </c>
      <c r="C30" s="2">
        <v>5</v>
      </c>
      <c r="D30" s="2">
        <v>10</v>
      </c>
      <c r="E30" s="2">
        <v>0.3</v>
      </c>
      <c r="F30" s="2">
        <v>1E-4</v>
      </c>
      <c r="G30" s="2">
        <v>5.0000000000000001E-4</v>
      </c>
      <c r="H30" s="3">
        <v>0.599771648645401</v>
      </c>
      <c r="I30" s="3">
        <v>0.75815268596026897</v>
      </c>
      <c r="J30" s="3">
        <v>0.680553138256073</v>
      </c>
      <c r="K30" s="3">
        <v>0.82520205816986603</v>
      </c>
      <c r="L30" s="3">
        <v>0.518990159034729</v>
      </c>
      <c r="M30" s="3">
        <v>0.69110331375067202</v>
      </c>
    </row>
    <row r="31" spans="1:13" ht="18" x14ac:dyDescent="0.2">
      <c r="A31" s="2">
        <v>3</v>
      </c>
      <c r="B31" s="2">
        <v>5</v>
      </c>
      <c r="C31" s="2">
        <v>5</v>
      </c>
      <c r="D31" s="2">
        <v>10</v>
      </c>
      <c r="E31" s="2">
        <v>0.3</v>
      </c>
      <c r="F31" s="2">
        <v>1E-4</v>
      </c>
      <c r="G31" s="2">
        <v>5.0000000000000001E-4</v>
      </c>
      <c r="H31" s="3">
        <v>0.59939504861831605</v>
      </c>
      <c r="I31" s="3">
        <v>0.75659415328083102</v>
      </c>
      <c r="J31" s="3">
        <v>0.68159651756286599</v>
      </c>
      <c r="K31" s="3">
        <v>0.82546906770517503</v>
      </c>
      <c r="L31" s="3">
        <v>0.517193579673767</v>
      </c>
      <c r="M31" s="3">
        <v>0.687719238856487</v>
      </c>
    </row>
    <row r="32" spans="1:13" ht="18" x14ac:dyDescent="0.2">
      <c r="A32" s="2">
        <v>5</v>
      </c>
      <c r="B32" s="2">
        <v>5</v>
      </c>
      <c r="C32" s="2">
        <v>3</v>
      </c>
      <c r="D32" s="2">
        <v>5</v>
      </c>
      <c r="E32" s="2">
        <v>0.1</v>
      </c>
      <c r="F32" s="2">
        <v>0</v>
      </c>
      <c r="G32" s="2">
        <v>5.0000000000000001E-4</v>
      </c>
      <c r="H32" s="3">
        <v>0.59884966015815699</v>
      </c>
      <c r="I32" s="3">
        <v>0.75631284195770598</v>
      </c>
      <c r="J32" s="3">
        <v>0.67889209985733001</v>
      </c>
      <c r="K32" s="3">
        <v>0.82467194681216904</v>
      </c>
      <c r="L32" s="3">
        <v>0.51880722045898398</v>
      </c>
      <c r="M32" s="3">
        <v>0.68795373710324403</v>
      </c>
    </row>
    <row r="33" spans="1:13" ht="18" x14ac:dyDescent="0.2">
      <c r="A33" s="2">
        <v>5</v>
      </c>
      <c r="B33" s="2">
        <v>5</v>
      </c>
      <c r="C33" s="2">
        <v>5</v>
      </c>
      <c r="D33" s="2">
        <v>5</v>
      </c>
      <c r="E33" s="2">
        <v>0.1</v>
      </c>
      <c r="F33" s="2">
        <v>0</v>
      </c>
      <c r="G33" s="2">
        <v>5.0000000000000001E-4</v>
      </c>
      <c r="H33" s="3">
        <v>0.59856091737747097</v>
      </c>
      <c r="I33" s="3">
        <v>0.75672405898074202</v>
      </c>
      <c r="J33" s="3">
        <v>0.67897033691406194</v>
      </c>
      <c r="K33" s="3">
        <v>0.82454689171409901</v>
      </c>
      <c r="L33" s="3">
        <v>0.51815149784088099</v>
      </c>
      <c r="M33" s="3">
        <v>0.68890122624738503</v>
      </c>
    </row>
    <row r="34" spans="1:13" ht="18" x14ac:dyDescent="0.2">
      <c r="A34" s="2">
        <v>7</v>
      </c>
      <c r="B34" s="2">
        <v>10</v>
      </c>
      <c r="C34" s="2">
        <v>7</v>
      </c>
      <c r="D34" s="2">
        <v>5</v>
      </c>
      <c r="E34" s="2">
        <v>0.1</v>
      </c>
      <c r="F34" s="2">
        <v>1E-4</v>
      </c>
      <c r="G34" s="2">
        <v>1E-3</v>
      </c>
      <c r="H34" s="3">
        <v>0.59827048182487397</v>
      </c>
      <c r="I34" s="3">
        <v>0.75796471606474403</v>
      </c>
      <c r="J34" s="3">
        <v>0.67976909875869695</v>
      </c>
      <c r="K34" s="3">
        <v>0.82487099086913196</v>
      </c>
      <c r="L34" s="3">
        <v>0.51677186489105198</v>
      </c>
      <c r="M34" s="3">
        <v>0.69105844126035798</v>
      </c>
    </row>
    <row r="35" spans="1:13" ht="18" x14ac:dyDescent="0.2">
      <c r="A35" s="2">
        <v>3</v>
      </c>
      <c r="B35" s="2">
        <v>10</v>
      </c>
      <c r="C35" s="2">
        <v>5</v>
      </c>
      <c r="D35" s="2">
        <v>5</v>
      </c>
      <c r="E35" s="2">
        <v>0.3</v>
      </c>
      <c r="F35" s="2">
        <v>0</v>
      </c>
      <c r="G35" s="2">
        <v>5.0000000000000001E-4</v>
      </c>
      <c r="H35" s="3">
        <v>0.59806202650070095</v>
      </c>
      <c r="I35" s="3">
        <v>0.75706695916428801</v>
      </c>
      <c r="J35" s="3">
        <v>0.67992298603057799</v>
      </c>
      <c r="K35" s="3">
        <v>0.82585581776778905</v>
      </c>
      <c r="L35" s="3">
        <v>0.51620106697082502</v>
      </c>
      <c r="M35" s="3">
        <v>0.68827810056078698</v>
      </c>
    </row>
    <row r="36" spans="1:13" ht="18" x14ac:dyDescent="0.2">
      <c r="A36" s="2">
        <v>7</v>
      </c>
      <c r="B36" s="2">
        <v>5</v>
      </c>
      <c r="C36" s="2">
        <v>3</v>
      </c>
      <c r="D36" s="2">
        <v>5</v>
      </c>
      <c r="E36" s="2">
        <v>0.1</v>
      </c>
      <c r="F36" s="2">
        <v>1E-4</v>
      </c>
      <c r="G36" s="2">
        <v>1E-3</v>
      </c>
      <c r="H36" s="3">
        <v>0.59768379926681403</v>
      </c>
      <c r="I36" s="3">
        <v>0.75531580212413896</v>
      </c>
      <c r="J36" s="3">
        <v>0.67694225311279299</v>
      </c>
      <c r="K36" s="3">
        <v>0.82357175180393605</v>
      </c>
      <c r="L36" s="3">
        <v>0.51842534542083696</v>
      </c>
      <c r="M36" s="3">
        <v>0.68705985244434298</v>
      </c>
    </row>
    <row r="37" spans="1:13" ht="18" x14ac:dyDescent="0.2">
      <c r="A37" s="2">
        <v>3</v>
      </c>
      <c r="B37" s="2">
        <v>10</v>
      </c>
      <c r="C37" s="2">
        <v>7</v>
      </c>
      <c r="D37" s="2">
        <v>5</v>
      </c>
      <c r="E37" s="2">
        <v>0.3</v>
      </c>
      <c r="F37" s="2">
        <v>0</v>
      </c>
      <c r="G37" s="2">
        <v>5.0000000000000001E-4</v>
      </c>
      <c r="H37" s="3">
        <v>0.59750326275825405</v>
      </c>
      <c r="I37" s="3">
        <v>0.75698573396847801</v>
      </c>
      <c r="J37" s="3">
        <v>0.68258104324340796</v>
      </c>
      <c r="K37" s="3">
        <v>0.82670472699334496</v>
      </c>
      <c r="L37" s="3">
        <v>0.51242548227310103</v>
      </c>
      <c r="M37" s="3">
        <v>0.68726674094361195</v>
      </c>
    </row>
    <row r="38" spans="1:13" ht="18" x14ac:dyDescent="0.2">
      <c r="A38" s="2">
        <v>3</v>
      </c>
      <c r="B38" s="2">
        <v>15</v>
      </c>
      <c r="C38" s="2">
        <v>7</v>
      </c>
      <c r="D38" s="2">
        <v>5</v>
      </c>
      <c r="E38" s="2">
        <v>0.1</v>
      </c>
      <c r="F38" s="2">
        <v>0</v>
      </c>
      <c r="G38" s="2">
        <v>1E-3</v>
      </c>
      <c r="H38" s="3">
        <v>0.59721211791038398</v>
      </c>
      <c r="I38" s="3">
        <v>0.75460408155610903</v>
      </c>
      <c r="J38" s="3">
        <v>0.67830400466918905</v>
      </c>
      <c r="K38" s="3">
        <v>0.82441557151661904</v>
      </c>
      <c r="L38" s="3">
        <v>0.51612023115158001</v>
      </c>
      <c r="M38" s="3">
        <v>0.68479259159559902</v>
      </c>
    </row>
    <row r="39" spans="1:13" ht="18" x14ac:dyDescent="0.2">
      <c r="A39" s="2">
        <v>5</v>
      </c>
      <c r="B39" s="2">
        <v>5</v>
      </c>
      <c r="C39" s="2">
        <v>7</v>
      </c>
      <c r="D39" s="2">
        <v>5</v>
      </c>
      <c r="E39" s="2">
        <v>0.1</v>
      </c>
      <c r="F39" s="2">
        <v>0</v>
      </c>
      <c r="G39" s="2">
        <v>1E-3</v>
      </c>
      <c r="H39" s="3">
        <v>0.59637621641159</v>
      </c>
      <c r="I39" s="3">
        <v>0.75618722366771396</v>
      </c>
      <c r="J39" s="3">
        <v>0.67955621480941697</v>
      </c>
      <c r="K39" s="3">
        <v>0.82546405747463802</v>
      </c>
      <c r="L39" s="3">
        <v>0.51319621801376303</v>
      </c>
      <c r="M39" s="3">
        <v>0.686910389860791</v>
      </c>
    </row>
    <row r="40" spans="1:13" ht="18" x14ac:dyDescent="0.2">
      <c r="A40" s="2">
        <v>5</v>
      </c>
      <c r="B40" s="2">
        <v>15</v>
      </c>
      <c r="C40" s="2">
        <v>5</v>
      </c>
      <c r="D40" s="2">
        <v>5</v>
      </c>
      <c r="E40" s="2">
        <v>0.1</v>
      </c>
      <c r="F40" s="2">
        <v>1E-4</v>
      </c>
      <c r="G40" s="2">
        <v>1E-3</v>
      </c>
      <c r="H40" s="3">
        <v>0.59592417478561299</v>
      </c>
      <c r="I40" s="3">
        <v>0.75503425239293798</v>
      </c>
      <c r="J40" s="3">
        <v>0.67621630430221502</v>
      </c>
      <c r="K40" s="3">
        <v>0.82268951513976696</v>
      </c>
      <c r="L40" s="3">
        <v>0.51563204526901196</v>
      </c>
      <c r="M40" s="3">
        <v>0.687378989646109</v>
      </c>
    </row>
    <row r="41" spans="1:13" ht="18" x14ac:dyDescent="0.2">
      <c r="A41" s="2">
        <v>3</v>
      </c>
      <c r="B41" s="2">
        <v>10</v>
      </c>
      <c r="C41" s="2">
        <v>3</v>
      </c>
      <c r="D41" s="2">
        <v>5</v>
      </c>
      <c r="E41" s="2">
        <v>0.3</v>
      </c>
      <c r="F41" s="2">
        <v>0</v>
      </c>
      <c r="G41" s="2">
        <v>1E-3</v>
      </c>
      <c r="H41" s="3">
        <v>0.595741319656371</v>
      </c>
      <c r="I41" s="3">
        <v>0.75575270189448596</v>
      </c>
      <c r="J41" s="3">
        <v>0.67832368612289395</v>
      </c>
      <c r="K41" s="3">
        <v>0.825019989920726</v>
      </c>
      <c r="L41" s="3">
        <v>0.51315895318984905</v>
      </c>
      <c r="M41" s="3">
        <v>0.68648541386824602</v>
      </c>
    </row>
    <row r="42" spans="1:13" ht="18" x14ac:dyDescent="0.2">
      <c r="A42" s="2">
        <v>7</v>
      </c>
      <c r="B42" s="2">
        <v>5</v>
      </c>
      <c r="C42" s="2">
        <v>3</v>
      </c>
      <c r="D42" s="2">
        <v>5</v>
      </c>
      <c r="E42" s="2">
        <v>0.1</v>
      </c>
      <c r="F42" s="2">
        <v>0</v>
      </c>
      <c r="G42" s="2">
        <v>1E-3</v>
      </c>
      <c r="H42" s="3">
        <v>0.59516187906265205</v>
      </c>
      <c r="I42" s="3">
        <v>0.75459259409775603</v>
      </c>
      <c r="J42" s="3">
        <v>0.67511532306671096</v>
      </c>
      <c r="K42" s="3">
        <v>0.82262630644364398</v>
      </c>
      <c r="L42" s="3">
        <v>0.51520843505859304</v>
      </c>
      <c r="M42" s="3">
        <v>0.68655888175186797</v>
      </c>
    </row>
    <row r="43" spans="1:13" ht="18" x14ac:dyDescent="0.2">
      <c r="A43" s="2">
        <v>7</v>
      </c>
      <c r="B43" s="2">
        <v>10</v>
      </c>
      <c r="C43" s="2">
        <v>7</v>
      </c>
      <c r="D43" s="2">
        <v>5</v>
      </c>
      <c r="E43" s="2">
        <v>0.3</v>
      </c>
      <c r="F43" s="2">
        <v>0</v>
      </c>
      <c r="G43" s="2">
        <v>1E-3</v>
      </c>
      <c r="H43" s="3">
        <v>0.59489787518978099</v>
      </c>
      <c r="I43" s="3">
        <v>0.75502781351040704</v>
      </c>
      <c r="J43" s="3">
        <v>0.68129559755325297</v>
      </c>
      <c r="K43" s="3">
        <v>0.82599276482327599</v>
      </c>
      <c r="L43" s="3">
        <v>0.508500152826309</v>
      </c>
      <c r="M43" s="3">
        <v>0.68406286219753898</v>
      </c>
    </row>
    <row r="44" spans="1:13" ht="18" x14ac:dyDescent="0.2">
      <c r="A44" s="2">
        <v>5</v>
      </c>
      <c r="B44" s="2">
        <v>10</v>
      </c>
      <c r="C44" s="2">
        <v>7</v>
      </c>
      <c r="D44" s="2">
        <v>5</v>
      </c>
      <c r="E44" s="2">
        <v>0.3</v>
      </c>
      <c r="F44" s="2">
        <v>0</v>
      </c>
      <c r="G44" s="2">
        <v>5.0000000000000001E-4</v>
      </c>
      <c r="H44" s="3">
        <v>0.59413117766380197</v>
      </c>
      <c r="I44" s="3">
        <v>0.75550628252191898</v>
      </c>
      <c r="J44" s="3">
        <v>0.67823048830032295</v>
      </c>
      <c r="K44" s="3">
        <v>0.82484960657319195</v>
      </c>
      <c r="L44" s="3">
        <v>0.51003186702728198</v>
      </c>
      <c r="M44" s="3">
        <v>0.68616295847064601</v>
      </c>
    </row>
    <row r="45" spans="1:13" ht="18" x14ac:dyDescent="0.2">
      <c r="A45" s="2">
        <v>7</v>
      </c>
      <c r="B45" s="2">
        <v>5</v>
      </c>
      <c r="C45" s="2">
        <v>3</v>
      </c>
      <c r="D45" s="2">
        <v>5</v>
      </c>
      <c r="E45" s="2">
        <v>0.3</v>
      </c>
      <c r="F45" s="2">
        <v>0</v>
      </c>
      <c r="G45" s="2">
        <v>1E-3</v>
      </c>
      <c r="H45" s="3">
        <v>0.59146117866039205</v>
      </c>
      <c r="I45" s="3">
        <v>0.754274261919605</v>
      </c>
      <c r="J45" s="3">
        <v>0.67762778997421202</v>
      </c>
      <c r="K45" s="3">
        <v>0.82437440555424102</v>
      </c>
      <c r="L45" s="3">
        <v>0.50529456734657197</v>
      </c>
      <c r="M45" s="3">
        <v>0.68417411828496999</v>
      </c>
    </row>
    <row r="46" spans="1:13" ht="18" x14ac:dyDescent="0.2">
      <c r="A46" s="2">
        <v>3</v>
      </c>
      <c r="B46" s="2">
        <v>5</v>
      </c>
      <c r="C46" s="2">
        <v>7</v>
      </c>
      <c r="D46" s="2">
        <v>5</v>
      </c>
      <c r="E46" s="2">
        <v>0.3</v>
      </c>
      <c r="F46" s="2">
        <v>0</v>
      </c>
      <c r="G46" s="2">
        <v>1E-3</v>
      </c>
      <c r="H46" s="3">
        <v>0.59144209623336697</v>
      </c>
      <c r="I46" s="3">
        <v>0.75416039220740605</v>
      </c>
      <c r="J46" s="3">
        <v>0.67651709318161002</v>
      </c>
      <c r="K46" s="3">
        <v>0.82461951881682505</v>
      </c>
      <c r="L46" s="3">
        <v>0.50636709928512502</v>
      </c>
      <c r="M46" s="3">
        <v>0.68370126559798705</v>
      </c>
    </row>
    <row r="47" spans="1:13" ht="18" x14ac:dyDescent="0.2">
      <c r="A47" s="2">
        <v>7</v>
      </c>
      <c r="B47" s="2">
        <v>15</v>
      </c>
      <c r="C47" s="2">
        <v>3</v>
      </c>
      <c r="D47" s="2">
        <v>5</v>
      </c>
      <c r="E47" s="2">
        <v>0.3</v>
      </c>
      <c r="F47" s="2">
        <v>0</v>
      </c>
      <c r="G47" s="2">
        <v>1E-3</v>
      </c>
      <c r="H47" s="3">
        <v>0.59058639109134603</v>
      </c>
      <c r="I47" s="3">
        <v>0.75236176323515203</v>
      </c>
      <c r="J47" s="3">
        <v>0.67578099966049199</v>
      </c>
      <c r="K47" s="3">
        <v>0.82277310021376704</v>
      </c>
      <c r="L47" s="3">
        <v>0.50539178252220096</v>
      </c>
      <c r="M47" s="3">
        <v>0.68195042625653701</v>
      </c>
    </row>
    <row r="48" spans="1:13" ht="18" x14ac:dyDescent="0.2">
      <c r="A48" s="2">
        <v>7</v>
      </c>
      <c r="B48" s="2">
        <v>5</v>
      </c>
      <c r="C48" s="2">
        <v>3</v>
      </c>
      <c r="D48" s="2">
        <v>10</v>
      </c>
      <c r="E48" s="2">
        <v>0.1</v>
      </c>
      <c r="F48" s="2">
        <v>0</v>
      </c>
      <c r="G48" s="2">
        <v>5.0000000000000001E-4</v>
      </c>
      <c r="H48" s="3">
        <v>0.59017146825790301</v>
      </c>
      <c r="I48" s="3">
        <v>0.74818468261714399</v>
      </c>
      <c r="J48" s="3">
        <v>0.66909701824188195</v>
      </c>
      <c r="K48" s="3">
        <v>0.81954888544944704</v>
      </c>
      <c r="L48" s="3">
        <v>0.51124591827392496</v>
      </c>
      <c r="M48" s="3">
        <v>0.67682047978484206</v>
      </c>
    </row>
    <row r="49" spans="1:13" ht="18" x14ac:dyDescent="0.2">
      <c r="A49" s="2">
        <v>5</v>
      </c>
      <c r="B49" s="2">
        <v>5</v>
      </c>
      <c r="C49" s="2">
        <v>3</v>
      </c>
      <c r="D49" s="2">
        <v>5</v>
      </c>
      <c r="E49" s="2">
        <v>0.3</v>
      </c>
      <c r="F49" s="2">
        <v>0</v>
      </c>
      <c r="G49" s="2">
        <v>1E-3</v>
      </c>
      <c r="H49" s="3">
        <v>0.59015436172485303</v>
      </c>
      <c r="I49" s="3">
        <v>0.75265205462534202</v>
      </c>
      <c r="J49" s="3">
        <v>0.67531633377075195</v>
      </c>
      <c r="K49" s="3">
        <v>0.82248566389875799</v>
      </c>
      <c r="L49" s="3">
        <v>0.50499238967895499</v>
      </c>
      <c r="M49" s="3">
        <v>0.68281844535192604</v>
      </c>
    </row>
    <row r="50" spans="1:13" ht="18" x14ac:dyDescent="0.2">
      <c r="A50" s="2">
        <v>3</v>
      </c>
      <c r="B50" s="2">
        <v>5</v>
      </c>
      <c r="C50" s="2">
        <v>7</v>
      </c>
      <c r="D50" s="2">
        <v>10</v>
      </c>
      <c r="E50" s="2">
        <v>0.1</v>
      </c>
      <c r="F50" s="2">
        <v>0</v>
      </c>
      <c r="G50" s="2">
        <v>5.0000000000000001E-4</v>
      </c>
      <c r="H50" s="3">
        <v>0.58977177143096804</v>
      </c>
      <c r="I50" s="3">
        <v>0.74851730805619898</v>
      </c>
      <c r="J50" s="3">
        <v>0.67155740261077801</v>
      </c>
      <c r="K50" s="3">
        <v>0.82087731074291004</v>
      </c>
      <c r="L50" s="3">
        <v>0.50798614025115896</v>
      </c>
      <c r="M50" s="3">
        <v>0.67615730536948804</v>
      </c>
    </row>
    <row r="51" spans="1:13" ht="18" x14ac:dyDescent="0.2">
      <c r="A51" s="2">
        <v>3</v>
      </c>
      <c r="B51" s="2">
        <v>5</v>
      </c>
      <c r="C51" s="2">
        <v>7</v>
      </c>
      <c r="D51" s="2">
        <v>10</v>
      </c>
      <c r="E51" s="2">
        <v>0.1</v>
      </c>
      <c r="F51" s="2">
        <v>0</v>
      </c>
      <c r="G51" s="2">
        <v>1E-3</v>
      </c>
      <c r="H51" s="3">
        <v>0.58947857022285399</v>
      </c>
      <c r="I51" s="3">
        <v>0.75122538746068601</v>
      </c>
      <c r="J51" s="3">
        <v>0.672048115730285</v>
      </c>
      <c r="K51" s="3">
        <v>0.82185975127931699</v>
      </c>
      <c r="L51" s="3">
        <v>0.50690902471542298</v>
      </c>
      <c r="M51" s="3">
        <v>0.68059102364205604</v>
      </c>
    </row>
    <row r="52" spans="1:13" ht="18" x14ac:dyDescent="0.2">
      <c r="A52" s="2">
        <v>3</v>
      </c>
      <c r="B52" s="2">
        <v>10</v>
      </c>
      <c r="C52" s="2">
        <v>3</v>
      </c>
      <c r="D52" s="2">
        <v>10</v>
      </c>
      <c r="E52" s="2">
        <v>0.1</v>
      </c>
      <c r="F52" s="2">
        <v>0</v>
      </c>
      <c r="G52" s="2">
        <v>1E-3</v>
      </c>
      <c r="H52" s="3">
        <v>0.58709218800067897</v>
      </c>
      <c r="I52" s="3">
        <v>0.74817026343000603</v>
      </c>
      <c r="J52" s="3">
        <v>0.66800881624221797</v>
      </c>
      <c r="K52" s="3">
        <v>0.81864897134699799</v>
      </c>
      <c r="L52" s="3">
        <v>0.50617555975913997</v>
      </c>
      <c r="M52" s="3">
        <v>0.67769155551301397</v>
      </c>
    </row>
    <row r="53" spans="1:13" ht="18" x14ac:dyDescent="0.2">
      <c r="A53" s="2">
        <v>5</v>
      </c>
      <c r="B53" s="2">
        <v>5</v>
      </c>
      <c r="C53" s="2">
        <v>5</v>
      </c>
      <c r="D53" s="2">
        <v>10</v>
      </c>
      <c r="E53" s="2">
        <v>0.1</v>
      </c>
      <c r="F53" s="2">
        <v>0</v>
      </c>
      <c r="G53" s="2">
        <v>1E-3</v>
      </c>
      <c r="H53" s="3">
        <v>0.58483444452285704</v>
      </c>
      <c r="I53" s="3">
        <v>0.74588483887144996</v>
      </c>
      <c r="J53" s="3">
        <v>0.66947312355041499</v>
      </c>
      <c r="K53" s="3">
        <v>0.81996180915239003</v>
      </c>
      <c r="L53" s="3">
        <v>0.50019576549529998</v>
      </c>
      <c r="M53" s="3">
        <v>0.67180786859051</v>
      </c>
    </row>
    <row r="54" spans="1:13" ht="18" x14ac:dyDescent="0.2">
      <c r="A54" s="2">
        <v>3</v>
      </c>
      <c r="B54" s="2">
        <v>15</v>
      </c>
      <c r="C54" s="2">
        <v>3</v>
      </c>
      <c r="D54" s="2">
        <v>5</v>
      </c>
      <c r="E54" s="2">
        <v>0.3</v>
      </c>
      <c r="F54" s="2">
        <v>1E-4</v>
      </c>
      <c r="G54" s="2">
        <v>5.0000000000000001E-4</v>
      </c>
      <c r="H54" s="3">
        <v>0.58464428186416595</v>
      </c>
      <c r="I54" s="3">
        <v>0.75072655665031596</v>
      </c>
      <c r="J54" s="3">
        <v>0.66829103231429998</v>
      </c>
      <c r="K54" s="3">
        <v>0.81870243958404398</v>
      </c>
      <c r="L54" s="3">
        <v>0.50099753141403203</v>
      </c>
      <c r="M54" s="3">
        <v>0.68275067371658804</v>
      </c>
    </row>
    <row r="55" spans="1:13" ht="18" x14ac:dyDescent="0.2">
      <c r="A55" s="2">
        <v>7</v>
      </c>
      <c r="B55" s="2">
        <v>5</v>
      </c>
      <c r="C55" s="2">
        <v>5</v>
      </c>
      <c r="D55" s="2">
        <v>5</v>
      </c>
      <c r="E55" s="2">
        <v>0.3</v>
      </c>
      <c r="F55" s="2">
        <v>1E-4</v>
      </c>
      <c r="G55" s="2">
        <v>5.0000000000000001E-4</v>
      </c>
      <c r="H55" s="3">
        <v>0.58293767571449195</v>
      </c>
      <c r="I55" s="3">
        <v>0.74932935041488202</v>
      </c>
      <c r="J55" s="3">
        <v>0.67036190032958898</v>
      </c>
      <c r="K55" s="3">
        <v>0.81945652877519304</v>
      </c>
      <c r="L55" s="3">
        <v>0.49551345109939499</v>
      </c>
      <c r="M55" s="3">
        <v>0.67920217205457101</v>
      </c>
    </row>
    <row r="56" spans="1:13" ht="18" x14ac:dyDescent="0.2">
      <c r="A56" s="2">
        <v>3</v>
      </c>
      <c r="B56" s="2">
        <v>10</v>
      </c>
      <c r="C56" s="2">
        <v>3</v>
      </c>
      <c r="D56" s="2">
        <v>10</v>
      </c>
      <c r="E56" s="2">
        <v>0.3</v>
      </c>
      <c r="F56" s="2">
        <v>1E-4</v>
      </c>
      <c r="G56" s="2">
        <v>1E-3</v>
      </c>
      <c r="H56" s="3">
        <v>0.58214143514633099</v>
      </c>
      <c r="I56" s="3">
        <v>0.74888893254098898</v>
      </c>
      <c r="J56" s="3">
        <v>0.66590210199356004</v>
      </c>
      <c r="K56" s="3">
        <v>0.81676630433654795</v>
      </c>
      <c r="L56" s="3">
        <v>0.49838076829910199</v>
      </c>
      <c r="M56" s="3">
        <v>0.68101156074543101</v>
      </c>
    </row>
    <row r="57" spans="1:13" ht="18" x14ac:dyDescent="0.2">
      <c r="A57" s="2">
        <v>3</v>
      </c>
      <c r="B57" s="2">
        <v>10</v>
      </c>
      <c r="C57" s="2">
        <v>7</v>
      </c>
      <c r="D57" s="2">
        <v>10</v>
      </c>
      <c r="E57" s="2">
        <v>0.3</v>
      </c>
      <c r="F57" s="2">
        <v>1E-4</v>
      </c>
      <c r="G57" s="2">
        <v>1E-3</v>
      </c>
      <c r="H57" s="3">
        <v>0.58211973309516796</v>
      </c>
      <c r="I57" s="3">
        <v>0.74942773976509702</v>
      </c>
      <c r="J57" s="3">
        <v>0.66867530345916704</v>
      </c>
      <c r="K57" s="3">
        <v>0.81801179675152502</v>
      </c>
      <c r="L57" s="3">
        <v>0.49556416273116999</v>
      </c>
      <c r="M57" s="3">
        <v>0.68084368277867002</v>
      </c>
    </row>
    <row r="58" spans="1:13" ht="18" x14ac:dyDescent="0.2">
      <c r="A58" s="2">
        <v>5</v>
      </c>
      <c r="B58" s="2">
        <v>15</v>
      </c>
      <c r="C58" s="2">
        <v>5</v>
      </c>
      <c r="D58" s="2">
        <v>10</v>
      </c>
      <c r="E58" s="2">
        <v>0.1</v>
      </c>
      <c r="F58" s="2">
        <v>0</v>
      </c>
      <c r="G58" s="2">
        <v>1E-3</v>
      </c>
      <c r="H58" s="3">
        <v>0.58110759556293401</v>
      </c>
      <c r="I58" s="3">
        <v>0.74554885900824697</v>
      </c>
      <c r="J58" s="3">
        <v>0.66427595615386903</v>
      </c>
      <c r="K58" s="3">
        <v>0.81681707226323397</v>
      </c>
      <c r="L58" s="3">
        <v>0.49793923497199999</v>
      </c>
      <c r="M58" s="3">
        <v>0.67428064575325997</v>
      </c>
    </row>
    <row r="59" spans="1:13" ht="18" x14ac:dyDescent="0.2">
      <c r="A59" s="2">
        <v>5</v>
      </c>
      <c r="B59" s="2">
        <v>5</v>
      </c>
      <c r="C59" s="2">
        <v>7</v>
      </c>
      <c r="D59" s="2">
        <v>5</v>
      </c>
      <c r="E59" s="2">
        <v>0.3</v>
      </c>
      <c r="F59" s="2">
        <v>1E-4</v>
      </c>
      <c r="G59" s="2">
        <v>5.0000000000000001E-4</v>
      </c>
      <c r="H59" s="3">
        <v>0.58027071356773297</v>
      </c>
      <c r="I59" s="3">
        <v>0.74547638458463095</v>
      </c>
      <c r="J59" s="3">
        <v>0.663538646697997</v>
      </c>
      <c r="K59" s="3">
        <v>0.81517002760295998</v>
      </c>
      <c r="L59" s="3">
        <v>0.49700278043746898</v>
      </c>
      <c r="M59" s="3">
        <v>0.67578274156630203</v>
      </c>
    </row>
    <row r="60" spans="1:13" ht="18" x14ac:dyDescent="0.2">
      <c r="A60" s="2">
        <v>7</v>
      </c>
      <c r="B60" s="2">
        <v>5</v>
      </c>
      <c r="C60" s="2">
        <v>5</v>
      </c>
      <c r="D60" s="2">
        <v>10</v>
      </c>
      <c r="E60" s="2">
        <v>0.3</v>
      </c>
      <c r="F60" s="2">
        <v>1E-4</v>
      </c>
      <c r="G60" s="2">
        <v>1E-3</v>
      </c>
      <c r="H60" s="3">
        <v>0.57797944247722499</v>
      </c>
      <c r="I60" s="3">
        <v>0.74452382276342899</v>
      </c>
      <c r="J60" s="3">
        <v>0.66607912778854295</v>
      </c>
      <c r="K60" s="3">
        <v>0.81674584481776202</v>
      </c>
      <c r="L60" s="3">
        <v>0.48987975716590798</v>
      </c>
      <c r="M60" s="3">
        <v>0.67230180070909595</v>
      </c>
    </row>
    <row r="61" spans="1:13" ht="18" x14ac:dyDescent="0.2">
      <c r="A61" s="2">
        <v>5</v>
      </c>
      <c r="B61" s="2">
        <v>10</v>
      </c>
      <c r="C61" s="2">
        <v>5</v>
      </c>
      <c r="D61" s="2">
        <v>10</v>
      </c>
      <c r="E61" s="2">
        <v>0.3</v>
      </c>
      <c r="F61" s="2">
        <v>1E-4</v>
      </c>
      <c r="G61" s="2">
        <v>1E-3</v>
      </c>
      <c r="H61" s="3">
        <v>0.57784651219844696</v>
      </c>
      <c r="I61" s="3">
        <v>0.74591155314130797</v>
      </c>
      <c r="J61" s="3">
        <v>0.66806831359863195</v>
      </c>
      <c r="K61" s="3">
        <v>0.81835226706596698</v>
      </c>
      <c r="L61" s="3">
        <v>0.48762471079826297</v>
      </c>
      <c r="M61" s="3">
        <v>0.67347083921664896</v>
      </c>
    </row>
    <row r="62" spans="1:13" ht="18" x14ac:dyDescent="0.2">
      <c r="A62" s="2">
        <v>3</v>
      </c>
      <c r="B62" s="2">
        <v>5</v>
      </c>
      <c r="C62" s="2">
        <v>5</v>
      </c>
      <c r="D62" s="2">
        <v>10</v>
      </c>
      <c r="E62" s="2">
        <v>0.3</v>
      </c>
      <c r="F62" s="2">
        <v>1E-4</v>
      </c>
      <c r="G62" s="2">
        <v>1E-3</v>
      </c>
      <c r="H62" s="3">
        <v>0.57330175042152298</v>
      </c>
      <c r="I62" s="3">
        <v>0.74498975024612502</v>
      </c>
      <c r="J62" s="3">
        <v>0.66700159311294505</v>
      </c>
      <c r="K62" s="3">
        <v>0.81701564640983004</v>
      </c>
      <c r="L62" s="3">
        <v>0.47960190773010197</v>
      </c>
      <c r="M62" s="3">
        <v>0.67296385408241999</v>
      </c>
    </row>
    <row r="63" spans="1:13" ht="18" x14ac:dyDescent="0.2">
      <c r="A63" s="2">
        <v>7</v>
      </c>
      <c r="B63" s="2">
        <v>15</v>
      </c>
      <c r="C63" s="2">
        <v>3</v>
      </c>
      <c r="D63" s="2">
        <v>10</v>
      </c>
      <c r="E63" s="2">
        <v>0.3</v>
      </c>
      <c r="F63" s="2">
        <v>1E-4</v>
      </c>
      <c r="G63" s="2">
        <v>1E-3</v>
      </c>
      <c r="H63" s="3">
        <v>0.57315977811813301</v>
      </c>
      <c r="I63" s="3">
        <v>0.74348256445631</v>
      </c>
      <c r="J63" s="3">
        <v>0.66366027593612598</v>
      </c>
      <c r="K63" s="3">
        <v>0.815059981947722</v>
      </c>
      <c r="L63" s="3">
        <v>0.48265928030013999</v>
      </c>
      <c r="M63" s="3">
        <v>0.671905146964899</v>
      </c>
    </row>
    <row r="64" spans="1:13" ht="18" x14ac:dyDescent="0.2">
      <c r="A64" s="2">
        <v>3</v>
      </c>
      <c r="B64" s="2">
        <v>10</v>
      </c>
      <c r="C64" s="2">
        <v>5</v>
      </c>
      <c r="D64" s="2">
        <v>5</v>
      </c>
      <c r="E64" s="2">
        <v>0.3</v>
      </c>
      <c r="F64" s="2">
        <v>1E-4</v>
      </c>
      <c r="G64" s="2">
        <v>1E-3</v>
      </c>
      <c r="H64" s="3">
        <v>0.56986873149871797</v>
      </c>
      <c r="I64" s="3">
        <v>0.74207142972699602</v>
      </c>
      <c r="J64" s="3">
        <v>0.66219524145126296</v>
      </c>
      <c r="K64" s="3">
        <v>0.81475549528285696</v>
      </c>
      <c r="L64" s="3">
        <v>0.47754222154617298</v>
      </c>
      <c r="M64" s="3">
        <v>0.66938736417113598</v>
      </c>
    </row>
    <row r="65" spans="1:13" ht="18" x14ac:dyDescent="0.2">
      <c r="A65" s="2">
        <v>3</v>
      </c>
      <c r="B65" s="2">
        <v>5</v>
      </c>
      <c r="C65" s="2">
        <v>7</v>
      </c>
      <c r="D65" s="2">
        <v>5</v>
      </c>
      <c r="E65" s="2">
        <v>0.3</v>
      </c>
      <c r="F65" s="2">
        <v>1E-4</v>
      </c>
      <c r="G65" s="2">
        <v>1E-3</v>
      </c>
      <c r="H65" s="3">
        <v>0.56770326197147303</v>
      </c>
      <c r="I65" s="3">
        <v>0.74041154308891599</v>
      </c>
      <c r="J65" s="3">
        <v>0.65778787136077799</v>
      </c>
      <c r="K65" s="3">
        <v>0.812601088273193</v>
      </c>
      <c r="L65" s="3">
        <v>0.47761865258216801</v>
      </c>
      <c r="M65" s="3">
        <v>0.66822199790463999</v>
      </c>
    </row>
    <row r="66" spans="1:13" ht="18" x14ac:dyDescent="0.2">
      <c r="A66" s="2">
        <v>5</v>
      </c>
      <c r="B66" s="2">
        <v>5</v>
      </c>
      <c r="C66" s="2">
        <v>5</v>
      </c>
      <c r="D66" s="2">
        <v>5</v>
      </c>
      <c r="E66" s="2">
        <v>0.3</v>
      </c>
      <c r="F66" s="2">
        <v>1E-4</v>
      </c>
      <c r="G66" s="2">
        <v>1E-3</v>
      </c>
      <c r="H66" s="3">
        <v>0.56660423874855004</v>
      </c>
      <c r="I66" s="3">
        <v>0.73964117610036295</v>
      </c>
      <c r="J66" s="3">
        <v>0.65537016391754099</v>
      </c>
      <c r="K66" s="3">
        <v>0.81174671539944598</v>
      </c>
      <c r="L66" s="3">
        <v>0.47783831357955903</v>
      </c>
      <c r="M66" s="3">
        <v>0.66753563680128103</v>
      </c>
    </row>
  </sheetData>
  <pageMargins left="0.75" right="0.75" top="1" bottom="1" header="0.5" footer="0.5"/>
  <pageSetup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A05D6-D7CC-C44F-B59E-912020B1A21F}">
  <dimension ref="A1:H10"/>
  <sheetViews>
    <sheetView workbookViewId="0">
      <selection activeCell="F17" sqref="F17"/>
    </sheetView>
  </sheetViews>
  <sheetFormatPr baseColWidth="10" defaultRowHeight="16" x14ac:dyDescent="0.2"/>
  <cols>
    <col min="1" max="2" width="17.6640625" customWidth="1"/>
    <col min="3" max="3" width="15.1640625" customWidth="1"/>
    <col min="4" max="4" width="19" customWidth="1"/>
    <col min="5" max="5" width="16.5" customWidth="1"/>
    <col min="6" max="6" width="15.33203125" customWidth="1"/>
    <col min="7" max="7" width="14.6640625" customWidth="1"/>
    <col min="8" max="8" width="18.5" customWidth="1"/>
  </cols>
  <sheetData>
    <row r="1" spans="1:8" ht="45" customHeight="1" thickBot="1" x14ac:dyDescent="0.25">
      <c r="A1" s="5" t="s">
        <v>7</v>
      </c>
      <c r="B1" s="5" t="s">
        <v>8</v>
      </c>
      <c r="C1" s="5" t="s">
        <v>10</v>
      </c>
      <c r="D1" s="5" t="s">
        <v>9</v>
      </c>
      <c r="E1" s="5" t="s">
        <v>11</v>
      </c>
      <c r="F1" s="5" t="s">
        <v>0</v>
      </c>
      <c r="G1" s="5" t="s">
        <v>12</v>
      </c>
      <c r="H1" s="5" t="s">
        <v>1</v>
      </c>
    </row>
    <row r="2" spans="1:8" ht="18" x14ac:dyDescent="0.2">
      <c r="A2" s="9">
        <v>10</v>
      </c>
      <c r="B2" s="10">
        <v>10</v>
      </c>
      <c r="C2" s="11">
        <f t="shared" ref="C2:D7" si="0">AVERAGE(E2,G2)</f>
        <v>0.61391356587409907</v>
      </c>
      <c r="D2" s="11">
        <f t="shared" si="0"/>
        <v>0.76413156757039946</v>
      </c>
      <c r="E2" s="11">
        <v>0.692305636405944</v>
      </c>
      <c r="F2" s="11">
        <v>0.83183777884212695</v>
      </c>
      <c r="G2" s="11">
        <v>0.53552149534225402</v>
      </c>
      <c r="H2" s="12">
        <v>0.69642535629867197</v>
      </c>
    </row>
    <row r="3" spans="1:8" ht="18" x14ac:dyDescent="0.2">
      <c r="A3" s="9">
        <v>10</v>
      </c>
      <c r="B3" s="10">
        <v>3</v>
      </c>
      <c r="C3" s="11">
        <f t="shared" si="0"/>
        <v>0.61306350231170592</v>
      </c>
      <c r="D3" s="11">
        <f t="shared" si="0"/>
        <v>0.76323482654403352</v>
      </c>
      <c r="E3" s="11">
        <v>0.68763673305511397</v>
      </c>
      <c r="F3" s="11">
        <v>0.82971260247772405</v>
      </c>
      <c r="G3" s="11">
        <v>0.53849027156829798</v>
      </c>
      <c r="H3" s="12">
        <v>0.69675705061034299</v>
      </c>
    </row>
    <row r="4" spans="1:8" ht="18" x14ac:dyDescent="0.2">
      <c r="A4" s="9">
        <v>5</v>
      </c>
      <c r="B4" s="10">
        <v>15</v>
      </c>
      <c r="C4" s="11">
        <f t="shared" si="0"/>
        <v>0.61297461986541701</v>
      </c>
      <c r="D4" s="11">
        <f t="shared" si="0"/>
        <v>0.76176990694231006</v>
      </c>
      <c r="E4" s="11">
        <v>0.68910676240920998</v>
      </c>
      <c r="F4" s="11">
        <v>0.83015447953085597</v>
      </c>
      <c r="G4" s="11">
        <v>0.53684247732162405</v>
      </c>
      <c r="H4" s="12">
        <v>0.69338533435376404</v>
      </c>
    </row>
    <row r="5" spans="1:8" ht="18" x14ac:dyDescent="0.2">
      <c r="A5" s="9">
        <v>15</v>
      </c>
      <c r="B5" s="10">
        <v>5</v>
      </c>
      <c r="C5" s="11">
        <f t="shared" si="0"/>
        <v>0.61254020333290049</v>
      </c>
      <c r="D5" s="11">
        <f t="shared" si="0"/>
        <v>0.76343745560755649</v>
      </c>
      <c r="E5" s="11">
        <v>0.68943821191787702</v>
      </c>
      <c r="F5" s="11">
        <v>0.83059332125767205</v>
      </c>
      <c r="G5" s="11">
        <v>0.53564219474792396</v>
      </c>
      <c r="H5" s="12">
        <v>0.69628158995744105</v>
      </c>
    </row>
    <row r="6" spans="1:8" ht="18" x14ac:dyDescent="0.2">
      <c r="A6" s="9">
        <v>20</v>
      </c>
      <c r="B6" s="10">
        <v>20</v>
      </c>
      <c r="C6" s="11">
        <f t="shared" si="0"/>
        <v>0.61107001304626452</v>
      </c>
      <c r="D6" s="11">
        <f t="shared" si="0"/>
        <v>0.76193332006779491</v>
      </c>
      <c r="E6" s="11">
        <v>0.68771386146545399</v>
      </c>
      <c r="F6" s="11">
        <v>0.82967000708679195</v>
      </c>
      <c r="G6" s="11">
        <v>0.53442616462707504</v>
      </c>
      <c r="H6" s="12">
        <v>0.69419663304879797</v>
      </c>
    </row>
    <row r="7" spans="1:8" ht="18" x14ac:dyDescent="0.2">
      <c r="A7" s="13">
        <v>5</v>
      </c>
      <c r="B7" s="14">
        <v>20</v>
      </c>
      <c r="C7" s="15">
        <f t="shared" si="0"/>
        <v>0.6092401921749111</v>
      </c>
      <c r="D7" s="15">
        <f t="shared" si="0"/>
        <v>0.76177738220000957</v>
      </c>
      <c r="E7" s="15">
        <v>0.68891729116439804</v>
      </c>
      <c r="F7" s="15">
        <v>0.83063673920826198</v>
      </c>
      <c r="G7" s="15">
        <v>0.52956309318542405</v>
      </c>
      <c r="H7" s="16">
        <v>0.69291802519175705</v>
      </c>
    </row>
    <row r="10" spans="1:8" ht="18" x14ac:dyDescent="0.2">
      <c r="A10" s="6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itial_grid_search</vt:lpstr>
      <vt:lpstr>restricted_grid_sear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Collins</dc:creator>
  <cp:lastModifiedBy>Microsoft Office User</cp:lastModifiedBy>
  <cp:lastPrinted>2019-08-26T18:13:42Z</cp:lastPrinted>
  <dcterms:created xsi:type="dcterms:W3CDTF">2019-08-26T17:37:58Z</dcterms:created>
  <dcterms:modified xsi:type="dcterms:W3CDTF">2020-09-01T21:31:53Z</dcterms:modified>
</cp:coreProperties>
</file>